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vinrocks/Desktop/Coc Rev/Final Figures and Tables/"/>
    </mc:Choice>
  </mc:AlternateContent>
  <xr:revisionPtr revIDLastSave="0" documentId="13_ncr:1_{67FD0FC2-2062-EE4C-996D-74940D761F84}" xr6:coauthVersionLast="47" xr6:coauthVersionMax="47" xr10:uidLastSave="{00000000-0000-0000-0000-000000000000}"/>
  <bookViews>
    <workbookView xWindow="0" yWindow="500" windowWidth="28800" windowHeight="13720" xr2:uid="{00000000-000D-0000-FFFF-FFFF00000000}"/>
  </bookViews>
  <sheets>
    <sheet name="Suppl Table 1A" sheetId="2" r:id="rId1"/>
    <sheet name="Suppl Table 1B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1" i="2" l="1"/>
  <c r="J21" i="2"/>
  <c r="K17" i="2" s="1"/>
  <c r="L17" i="2" s="1"/>
  <c r="O21" i="2"/>
  <c r="P21" i="2"/>
  <c r="U21" i="2"/>
  <c r="V21" i="2"/>
  <c r="I28" i="2"/>
  <c r="J28" i="2"/>
  <c r="Q25" i="2" s="1"/>
  <c r="R25" i="2" s="1"/>
  <c r="O28" i="2"/>
  <c r="P28" i="2"/>
  <c r="U28" i="2"/>
  <c r="V28" i="2"/>
  <c r="I35" i="2"/>
  <c r="J35" i="2"/>
  <c r="O35" i="2"/>
  <c r="P35" i="2"/>
  <c r="U35" i="2"/>
  <c r="V35" i="2"/>
  <c r="I40" i="2"/>
  <c r="J40" i="2"/>
  <c r="O40" i="2"/>
  <c r="P40" i="2"/>
  <c r="Q38" i="2" s="1"/>
  <c r="R38" i="2" s="1"/>
  <c r="U40" i="2"/>
  <c r="V40" i="2"/>
  <c r="I45" i="2"/>
  <c r="J45" i="2"/>
  <c r="O45" i="2"/>
  <c r="P45" i="2"/>
  <c r="U45" i="2"/>
  <c r="V45" i="2"/>
  <c r="I50" i="2"/>
  <c r="J50" i="2"/>
  <c r="O50" i="2"/>
  <c r="P50" i="2"/>
  <c r="Q48" i="2" s="1"/>
  <c r="R48" i="2" s="1"/>
  <c r="U50" i="2"/>
  <c r="V50" i="2"/>
  <c r="W33" i="2" l="1"/>
  <c r="X33" i="2" s="1"/>
  <c r="W49" i="2"/>
  <c r="X49" i="2" s="1"/>
  <c r="Q49" i="2"/>
  <c r="R49" i="2" s="1"/>
  <c r="Q17" i="2"/>
  <c r="R17" i="2" s="1"/>
  <c r="K27" i="2"/>
  <c r="L27" i="2" s="1"/>
  <c r="Q26" i="2"/>
  <c r="R26" i="2" s="1"/>
  <c r="Q34" i="2"/>
  <c r="R34" i="2" s="1"/>
  <c r="K25" i="2"/>
  <c r="L25" i="2" s="1"/>
  <c r="K48" i="2"/>
  <c r="L48" i="2" s="1"/>
  <c r="W39" i="2"/>
  <c r="X39" i="2" s="1"/>
  <c r="Q39" i="2"/>
  <c r="R39" i="2" s="1"/>
  <c r="Q27" i="2"/>
  <c r="R27" i="2" s="1"/>
  <c r="K38" i="2"/>
  <c r="L38" i="2" s="1"/>
  <c r="Q19" i="2"/>
  <c r="R19" i="2" s="1"/>
  <c r="Q18" i="2"/>
  <c r="R18" i="2" s="1"/>
  <c r="W43" i="2"/>
  <c r="X43" i="2" s="1"/>
  <c r="W48" i="2"/>
  <c r="X48" i="2" s="1"/>
  <c r="Q24" i="2"/>
  <c r="R24" i="2" s="1"/>
  <c r="Q44" i="2"/>
  <c r="R44" i="2" s="1"/>
  <c r="K39" i="2"/>
  <c r="L39" i="2" s="1"/>
  <c r="W25" i="2"/>
  <c r="X25" i="2" s="1"/>
  <c r="K44" i="2"/>
  <c r="L44" i="2" s="1"/>
  <c r="W38" i="2"/>
  <c r="X38" i="2" s="1"/>
  <c r="K34" i="2"/>
  <c r="L34" i="2" s="1"/>
  <c r="W17" i="2"/>
  <c r="X17" i="2" s="1"/>
  <c r="K49" i="2"/>
  <c r="L49" i="2" s="1"/>
  <c r="K43" i="2"/>
  <c r="L43" i="2" s="1"/>
  <c r="K33" i="2"/>
  <c r="L33" i="2" s="1"/>
  <c r="K19" i="2"/>
  <c r="L19" i="2" s="1"/>
  <c r="Q43" i="2"/>
  <c r="R43" i="2" s="1"/>
  <c r="W44" i="2"/>
  <c r="X44" i="2" s="1"/>
  <c r="W34" i="2"/>
  <c r="X34" i="2" s="1"/>
  <c r="W26" i="2"/>
  <c r="X26" i="2" s="1"/>
  <c r="W24" i="2"/>
  <c r="X24" i="2" s="1"/>
  <c r="W20" i="2"/>
  <c r="X20" i="2" s="1"/>
  <c r="W18" i="2"/>
  <c r="X18" i="2" s="1"/>
  <c r="Q20" i="2"/>
  <c r="R20" i="2" s="1"/>
  <c r="K26" i="2"/>
  <c r="L26" i="2" s="1"/>
  <c r="K24" i="2"/>
  <c r="L24" i="2" s="1"/>
  <c r="K20" i="2"/>
  <c r="L20" i="2" s="1"/>
  <c r="K18" i="2"/>
  <c r="L18" i="2" s="1"/>
  <c r="Q33" i="2"/>
  <c r="R33" i="2" s="1"/>
  <c r="W27" i="2"/>
  <c r="X27" i="2" s="1"/>
  <c r="W19" i="2"/>
  <c r="X19" i="2" s="1"/>
</calcChain>
</file>

<file path=xl/sharedStrings.xml><?xml version="1.0" encoding="utf-8"?>
<sst xmlns="http://schemas.openxmlformats.org/spreadsheetml/2006/main" count="281" uniqueCount="68">
  <si>
    <t>Residuals</t>
  </si>
  <si>
    <t>Sex</t>
  </si>
  <si>
    <t>Dose</t>
  </si>
  <si>
    <t>Group</t>
  </si>
  <si>
    <t>(Intercept)</t>
  </si>
  <si>
    <t>p value</t>
  </si>
  <si>
    <t>F</t>
  </si>
  <si>
    <t>df</t>
  </si>
  <si>
    <t>Sum of Sq</t>
  </si>
  <si>
    <t>ANOVA</t>
  </si>
  <si>
    <t>HD, Male</t>
  </si>
  <si>
    <t>HD, Female</t>
  </si>
  <si>
    <t>Con, HD</t>
  </si>
  <si>
    <t>Con, Male</t>
  </si>
  <si>
    <t>LD, Male</t>
  </si>
  <si>
    <t>Con, LD</t>
  </si>
  <si>
    <t>Con, Female</t>
  </si>
  <si>
    <t>LD, Female</t>
  </si>
  <si>
    <t>Simple Main Effect of sex by (group and dose)</t>
  </si>
  <si>
    <t>Simple Main Effect of dose by (group and sex)</t>
  </si>
  <si>
    <t>Simple Main Effect of group by (dose and sex)</t>
  </si>
  <si>
    <r>
      <t xml:space="preserve">Group </t>
    </r>
    <r>
      <rPr>
        <sz val="11"/>
        <rFont val="Calibri"/>
        <family val="2"/>
      </rPr>
      <t>×</t>
    </r>
    <r>
      <rPr>
        <sz val="9.35"/>
        <rFont val="Calibri"/>
        <family val="2"/>
      </rPr>
      <t xml:space="preserve"> </t>
    </r>
    <r>
      <rPr>
        <sz val="11"/>
        <rFont val="Calibri"/>
        <family val="2"/>
        <scheme val="minor"/>
      </rPr>
      <t>Sex</t>
    </r>
  </si>
  <si>
    <r>
      <t xml:space="preserve">Dose </t>
    </r>
    <r>
      <rPr>
        <sz val="11"/>
        <rFont val="Calibri"/>
        <family val="2"/>
      </rPr>
      <t>×</t>
    </r>
    <r>
      <rPr>
        <sz val="9.35"/>
        <rFont val="Calibri"/>
        <family val="2"/>
      </rPr>
      <t xml:space="preserve"> </t>
    </r>
    <r>
      <rPr>
        <sz val="11"/>
        <rFont val="Calibri"/>
        <family val="2"/>
        <scheme val="minor"/>
      </rPr>
      <t>Sex</t>
    </r>
  </si>
  <si>
    <r>
      <t xml:space="preserve">Dose </t>
    </r>
    <r>
      <rPr>
        <sz val="11"/>
        <color rgb="FFFF0000"/>
        <rFont val="Calibri"/>
        <family val="2"/>
      </rPr>
      <t>×</t>
    </r>
    <r>
      <rPr>
        <sz val="9.35"/>
        <color rgb="FFFF0000"/>
        <rFont val="Calibri"/>
        <family val="2"/>
      </rPr>
      <t xml:space="preserve"> </t>
    </r>
    <r>
      <rPr>
        <sz val="11"/>
        <color rgb="FFFF0000"/>
        <rFont val="Calibri"/>
        <family val="2"/>
        <scheme val="minor"/>
      </rPr>
      <t>Group</t>
    </r>
  </si>
  <si>
    <t>HD</t>
  </si>
  <si>
    <t>MS</t>
  </si>
  <si>
    <t>Male</t>
  </si>
  <si>
    <r>
      <t xml:space="preserve">Group </t>
    </r>
    <r>
      <rPr>
        <sz val="11"/>
        <color theme="1"/>
        <rFont val="Calibri"/>
        <family val="2"/>
      </rPr>
      <t>×</t>
    </r>
    <r>
      <rPr>
        <sz val="9.35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Sex</t>
    </r>
  </si>
  <si>
    <r>
      <t xml:space="preserve">Dose </t>
    </r>
    <r>
      <rPr>
        <sz val="11"/>
        <color rgb="FFFF0000"/>
        <rFont val="Calibri"/>
        <family val="2"/>
      </rPr>
      <t>×</t>
    </r>
    <r>
      <rPr>
        <sz val="9.35"/>
        <color rgb="FFFF0000"/>
        <rFont val="Calibri"/>
        <family val="2"/>
      </rPr>
      <t xml:space="preserve"> </t>
    </r>
    <r>
      <rPr>
        <sz val="11"/>
        <color rgb="FFFF0000"/>
        <rFont val="Calibri"/>
        <family val="2"/>
        <scheme val="minor"/>
      </rPr>
      <t>Sex</t>
    </r>
  </si>
  <si>
    <r>
      <t xml:space="preserve">Dose </t>
    </r>
    <r>
      <rPr>
        <sz val="11"/>
        <color theme="1"/>
        <rFont val="Calibri"/>
        <family val="2"/>
      </rPr>
      <t>×</t>
    </r>
    <r>
      <rPr>
        <sz val="9.35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Group</t>
    </r>
  </si>
  <si>
    <t>LD</t>
  </si>
  <si>
    <t>Con</t>
  </si>
  <si>
    <t>Female</t>
  </si>
  <si>
    <t>Simple Interaction Effect of (group x sex) by dose</t>
  </si>
  <si>
    <t>Simple Interaction Effect of (dose x sex) by group</t>
  </si>
  <si>
    <t>Simple Interaction Effect of (dose x group) by sex</t>
  </si>
  <si>
    <t>NA</t>
  </si>
  <si>
    <t>Dose × Group × Sex</t>
  </si>
  <si>
    <t>M</t>
  </si>
  <si>
    <t>Group × Sex</t>
  </si>
  <si>
    <t>Dose × Sex</t>
  </si>
  <si>
    <t>SD</t>
  </si>
  <si>
    <t>Mean</t>
  </si>
  <si>
    <t>N</t>
  </si>
  <si>
    <t>CPP Score</t>
  </si>
  <si>
    <r>
      <t xml:space="preserve">(Dose </t>
    </r>
    <r>
      <rPr>
        <sz val="11"/>
        <color theme="1"/>
        <rFont val="Calibri"/>
        <family val="2"/>
      </rPr>
      <t>× EC Group First Day) Effect</t>
    </r>
  </si>
  <si>
    <t>CPP_Score</t>
  </si>
  <si>
    <t>EC_group_firstday</t>
  </si>
  <si>
    <t>Met/Die</t>
  </si>
  <si>
    <t>Intercept</t>
  </si>
  <si>
    <t>Pro/Est</t>
  </si>
  <si>
    <r>
      <t xml:space="preserve">Dose </t>
    </r>
    <r>
      <rPr>
        <sz val="11"/>
        <color theme="1"/>
        <rFont val="Calibri"/>
        <family val="2"/>
      </rPr>
      <t>×</t>
    </r>
    <r>
      <rPr>
        <sz val="9.35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EC_group_firstday</t>
    </r>
  </si>
  <si>
    <t>Tukey Pairwise Comparison of Dose Main Effect</t>
  </si>
  <si>
    <t>Comparison</t>
  </si>
  <si>
    <t>Mean Difference</t>
  </si>
  <si>
    <t>95% Lower Limit</t>
  </si>
  <si>
    <t>95% Upper Limit</t>
  </si>
  <si>
    <t>adjusted p</t>
  </si>
  <si>
    <t>LD-HD</t>
  </si>
  <si>
    <t>Tukey Pairwise Comparison of EC Group Main Effect</t>
  </si>
  <si>
    <t>Pro/Est-Met/Die</t>
  </si>
  <si>
    <r>
      <rPr>
        <b/>
        <sz val="11"/>
        <color theme="1"/>
        <rFont val="Calibri"/>
        <family val="2"/>
        <scheme val="minor"/>
      </rPr>
      <t>Supplementary Table 1A.</t>
    </r>
    <r>
      <rPr>
        <sz val="11"/>
        <color theme="1"/>
        <rFont val="Calibri"/>
        <family val="2"/>
        <scheme val="minor"/>
      </rPr>
      <t xml:space="preserve"> Summary CPP statistics for Group x Sex x Dose analysis</t>
    </r>
  </si>
  <si>
    <r>
      <rPr>
        <b/>
        <sz val="11"/>
        <color theme="1"/>
        <rFont val="Calibri"/>
        <family val="2"/>
        <scheme val="minor"/>
      </rPr>
      <t>Supplementary Table 1B.</t>
    </r>
    <r>
      <rPr>
        <sz val="11"/>
        <color theme="1"/>
        <rFont val="Calibri"/>
        <family val="2"/>
        <scheme val="minor"/>
      </rPr>
      <t xml:space="preserve"> Summary CPP statistics for within-female Estrous Cycle x Dose analysis</t>
    </r>
  </si>
  <si>
    <t>MSUS</t>
  </si>
  <si>
    <t>MSUS, Male</t>
  </si>
  <si>
    <t>MSUS, Female</t>
  </si>
  <si>
    <t>MSUS, LD</t>
  </si>
  <si>
    <t>MSUS, H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9.35"/>
      <name val="Calibri"/>
      <family val="2"/>
    </font>
    <font>
      <sz val="11"/>
      <color rgb="FFFF0000"/>
      <name val="Calibri"/>
      <family val="2"/>
    </font>
    <font>
      <sz val="9.35"/>
      <color rgb="FFFF0000"/>
      <name val="Calibri"/>
      <family val="2"/>
    </font>
    <font>
      <sz val="11"/>
      <color theme="1"/>
      <name val="Calibri"/>
      <family val="2"/>
    </font>
    <font>
      <sz val="9.35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/>
    <xf numFmtId="2" fontId="0" fillId="0" borderId="0" xfId="0" applyNumberFormat="1" applyAlignment="1">
      <alignment horizontal="right"/>
    </xf>
    <xf numFmtId="0" fontId="0" fillId="0" borderId="1" xfId="0" applyBorder="1"/>
    <xf numFmtId="2" fontId="0" fillId="0" borderId="1" xfId="0" applyNumberFormat="1" applyBorder="1" applyAlignment="1">
      <alignment horizontal="right"/>
    </xf>
    <xf numFmtId="2" fontId="0" fillId="0" borderId="1" xfId="0" applyNumberFormat="1" applyBorder="1"/>
    <xf numFmtId="0" fontId="2" fillId="0" borderId="1" xfId="0" applyFont="1" applyBorder="1"/>
    <xf numFmtId="2" fontId="1" fillId="0" borderId="1" xfId="0" applyNumberFormat="1" applyFont="1" applyBorder="1" applyAlignment="1">
      <alignment horizontal="right"/>
    </xf>
    <xf numFmtId="2" fontId="1" fillId="0" borderId="1" xfId="0" applyNumberFormat="1" applyFont="1" applyBorder="1"/>
    <xf numFmtId="0" fontId="1" fillId="0" borderId="1" xfId="0" applyFont="1" applyBorder="1"/>
    <xf numFmtId="2" fontId="2" fillId="0" borderId="1" xfId="0" applyNumberFormat="1" applyFont="1" applyBorder="1"/>
    <xf numFmtId="2" fontId="2" fillId="0" borderId="1" xfId="0" applyNumberFormat="1" applyFont="1" applyBorder="1" applyAlignment="1">
      <alignment horizontal="right"/>
    </xf>
    <xf numFmtId="164" fontId="1" fillId="0" borderId="1" xfId="0" applyNumberFormat="1" applyFont="1" applyBorder="1" applyAlignment="1">
      <alignment horizontal="right"/>
    </xf>
    <xf numFmtId="164" fontId="0" fillId="0" borderId="0" xfId="0" applyNumberFormat="1"/>
    <xf numFmtId="0" fontId="0" fillId="0" borderId="1" xfId="0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2" xfId="0" applyNumberFormat="1" applyFill="1" applyBorder="1"/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2" xfId="0" applyNumberFormat="1" applyBorder="1"/>
    <xf numFmtId="2" fontId="0" fillId="0" borderId="1" xfId="0" applyNumberFormat="1" applyBorder="1" applyAlignment="1">
      <alignment horizontal="center"/>
    </xf>
    <xf numFmtId="2" fontId="0" fillId="2" borderId="1" xfId="0" applyNumberFormat="1" applyFill="1" applyBorder="1"/>
    <xf numFmtId="2" fontId="0" fillId="0" borderId="1" xfId="0" applyNumberFormat="1" applyBorder="1" applyAlignment="1">
      <alignment horizontal="center" wrapText="1"/>
    </xf>
    <xf numFmtId="165" fontId="1" fillId="0" borderId="1" xfId="0" applyNumberFormat="1" applyFont="1" applyBorder="1" applyAlignment="1">
      <alignment horizontal="right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1"/>
  <sheetViews>
    <sheetView tabSelected="1" zoomScale="85" zoomScaleNormal="85" workbookViewId="0">
      <selection activeCell="T47" sqref="T47"/>
    </sheetView>
  </sheetViews>
  <sheetFormatPr baseColWidth="10" defaultColWidth="9.1640625" defaultRowHeight="15" x14ac:dyDescent="0.2"/>
  <cols>
    <col min="1" max="4" width="8.6640625" style="3" customWidth="1"/>
    <col min="5" max="6" width="8.6640625" style="2" customWidth="1"/>
    <col min="7" max="7" width="9.1640625" style="1"/>
    <col min="8" max="8" width="24" style="1" bestFit="1" customWidth="1"/>
    <col min="9" max="9" width="14" style="1" customWidth="1"/>
    <col min="10" max="12" width="12.5" style="1" customWidth="1"/>
    <col min="14" max="14" width="13.83203125" bestFit="1" customWidth="1"/>
    <col min="15" max="15" width="14.33203125" style="1" customWidth="1"/>
    <col min="16" max="18" width="14.33203125" customWidth="1"/>
    <col min="20" max="20" width="13.83203125" bestFit="1" customWidth="1"/>
    <col min="21" max="21" width="14.33203125" style="1" customWidth="1"/>
    <col min="22" max="24" width="14.33203125" customWidth="1"/>
  </cols>
  <sheetData>
    <row r="1" spans="1:26" x14ac:dyDescent="0.2">
      <c r="A1" t="s">
        <v>61</v>
      </c>
    </row>
    <row r="2" spans="1:26" x14ac:dyDescent="0.2">
      <c r="A2" s="30" t="s">
        <v>44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</row>
    <row r="3" spans="1:26" x14ac:dyDescent="0.2">
      <c r="A3" s="17" t="s">
        <v>2</v>
      </c>
      <c r="B3" s="17" t="s">
        <v>3</v>
      </c>
      <c r="C3" s="17" t="s">
        <v>1</v>
      </c>
      <c r="D3" s="17" t="s">
        <v>43</v>
      </c>
      <c r="E3" s="17" t="s">
        <v>42</v>
      </c>
      <c r="F3" s="17" t="s">
        <v>41</v>
      </c>
      <c r="H3" s="19" t="s">
        <v>9</v>
      </c>
      <c r="I3" s="18" t="s">
        <v>8</v>
      </c>
      <c r="J3" s="18" t="s">
        <v>7</v>
      </c>
      <c r="K3" s="18" t="s">
        <v>6</v>
      </c>
      <c r="L3" s="18" t="s">
        <v>5</v>
      </c>
    </row>
    <row r="4" spans="1:26" x14ac:dyDescent="0.2">
      <c r="A4" s="17" t="s">
        <v>24</v>
      </c>
      <c r="B4" s="17" t="s">
        <v>31</v>
      </c>
      <c r="C4" s="17" t="s">
        <v>6</v>
      </c>
      <c r="D4" s="17">
        <v>25</v>
      </c>
      <c r="E4" s="8">
        <v>-17.495999999999999</v>
      </c>
      <c r="F4" s="8">
        <v>256.23499221092601</v>
      </c>
      <c r="H4" s="6" t="s">
        <v>4</v>
      </c>
      <c r="I4" s="7">
        <v>7652.7503999993196</v>
      </c>
      <c r="J4" s="6">
        <v>1</v>
      </c>
      <c r="K4" s="8">
        <v>9.2530706479474201E-2</v>
      </c>
      <c r="L4" s="8">
        <v>0.76146321662887695</v>
      </c>
    </row>
    <row r="5" spans="1:26" x14ac:dyDescent="0.2">
      <c r="A5" s="17" t="s">
        <v>24</v>
      </c>
      <c r="B5" s="17" t="s">
        <v>31</v>
      </c>
      <c r="C5" s="17" t="s">
        <v>38</v>
      </c>
      <c r="D5" s="17">
        <v>15</v>
      </c>
      <c r="E5" s="8">
        <v>145.18666666666701</v>
      </c>
      <c r="F5" s="8">
        <v>230.302356748275</v>
      </c>
      <c r="H5" s="6" t="s">
        <v>2</v>
      </c>
      <c r="I5" s="7">
        <v>101106.05120000101</v>
      </c>
      <c r="J5" s="6">
        <v>1</v>
      </c>
      <c r="K5" s="8">
        <v>1.2224904587096901</v>
      </c>
      <c r="L5" s="8">
        <v>0.27088356947443598</v>
      </c>
    </row>
    <row r="6" spans="1:26" x14ac:dyDescent="0.2">
      <c r="A6" s="17" t="s">
        <v>24</v>
      </c>
      <c r="B6" s="17" t="s">
        <v>63</v>
      </c>
      <c r="C6" s="17" t="s">
        <v>6</v>
      </c>
      <c r="D6" s="17">
        <v>15</v>
      </c>
      <c r="E6" s="8">
        <v>187.94</v>
      </c>
      <c r="F6" s="8">
        <v>253.81001837707601</v>
      </c>
      <c r="H6" s="6" t="s">
        <v>3</v>
      </c>
      <c r="I6" s="7">
        <v>395662.03214999998</v>
      </c>
      <c r="J6" s="6">
        <v>1</v>
      </c>
      <c r="K6" s="8">
        <v>4.7840169152710397</v>
      </c>
      <c r="L6" s="8">
        <v>3.0486457040289499E-2</v>
      </c>
    </row>
    <row r="7" spans="1:26" x14ac:dyDescent="0.2">
      <c r="A7" s="17" t="s">
        <v>24</v>
      </c>
      <c r="B7" s="17" t="s">
        <v>63</v>
      </c>
      <c r="C7" s="17" t="s">
        <v>38</v>
      </c>
      <c r="D7" s="17">
        <v>15</v>
      </c>
      <c r="E7" s="8">
        <v>125.933333333333</v>
      </c>
      <c r="F7" s="8">
        <v>258.43000341807601</v>
      </c>
      <c r="H7" s="6" t="s">
        <v>1</v>
      </c>
      <c r="I7" s="7">
        <v>248115.469066666</v>
      </c>
      <c r="J7" s="6">
        <v>1</v>
      </c>
      <c r="K7" s="8">
        <v>3.00000632991072</v>
      </c>
      <c r="L7" s="8">
        <v>8.560017308508E-2</v>
      </c>
    </row>
    <row r="8" spans="1:26" x14ac:dyDescent="0.2">
      <c r="A8" s="17" t="s">
        <v>30</v>
      </c>
      <c r="B8" s="17" t="s">
        <v>31</v>
      </c>
      <c r="C8" s="17" t="s">
        <v>6</v>
      </c>
      <c r="D8" s="17">
        <v>25</v>
      </c>
      <c r="E8" s="8">
        <v>72.44</v>
      </c>
      <c r="F8" s="8">
        <v>406.72432924525202</v>
      </c>
      <c r="H8" s="6" t="s">
        <v>29</v>
      </c>
      <c r="I8" s="7">
        <v>232.496033333242</v>
      </c>
      <c r="J8" s="6">
        <v>1</v>
      </c>
      <c r="K8" s="8">
        <v>2.8111490762853298E-3</v>
      </c>
      <c r="L8" s="8">
        <v>0.95779591381888596</v>
      </c>
    </row>
    <row r="9" spans="1:26" x14ac:dyDescent="0.2">
      <c r="A9" s="17" t="s">
        <v>30</v>
      </c>
      <c r="B9" s="17" t="s">
        <v>31</v>
      </c>
      <c r="C9" s="17" t="s">
        <v>38</v>
      </c>
      <c r="D9" s="17">
        <v>15</v>
      </c>
      <c r="E9" s="8">
        <v>-29.5133333333333</v>
      </c>
      <c r="F9" s="8">
        <v>208.343267115549</v>
      </c>
      <c r="H9" s="6" t="s">
        <v>40</v>
      </c>
      <c r="I9" s="7">
        <v>328275.99607500102</v>
      </c>
      <c r="J9" s="6">
        <v>1</v>
      </c>
      <c r="K9" s="8">
        <v>3.9692408937152299</v>
      </c>
      <c r="L9" s="8">
        <v>4.8401658078723701E-2</v>
      </c>
    </row>
    <row r="10" spans="1:26" x14ac:dyDescent="0.2">
      <c r="A10" s="17" t="s">
        <v>30</v>
      </c>
      <c r="B10" s="17" t="s">
        <v>63</v>
      </c>
      <c r="C10" s="17" t="s">
        <v>6</v>
      </c>
      <c r="D10" s="17">
        <v>15</v>
      </c>
      <c r="E10" s="8">
        <v>270.83333333333297</v>
      </c>
      <c r="F10" s="8">
        <v>361.50700974564501</v>
      </c>
      <c r="H10" s="6" t="s">
        <v>39</v>
      </c>
      <c r="I10" s="7">
        <v>210355.40214074001</v>
      </c>
      <c r="J10" s="6">
        <v>1</v>
      </c>
      <c r="K10" s="8">
        <v>2.5434429393984099</v>
      </c>
      <c r="L10" s="8">
        <v>0.113144614334922</v>
      </c>
    </row>
    <row r="11" spans="1:26" x14ac:dyDescent="0.2">
      <c r="A11" s="17" t="s">
        <v>30</v>
      </c>
      <c r="B11" s="17" t="s">
        <v>63</v>
      </c>
      <c r="C11" s="17" t="s">
        <v>38</v>
      </c>
      <c r="D11" s="17">
        <v>15</v>
      </c>
      <c r="E11" s="8">
        <v>358.08666666666699</v>
      </c>
      <c r="F11" s="8">
        <v>159.09708117402801</v>
      </c>
      <c r="H11" s="12" t="s">
        <v>37</v>
      </c>
      <c r="I11" s="10">
        <v>356895.62253333401</v>
      </c>
      <c r="J11" s="12">
        <v>1</v>
      </c>
      <c r="K11" s="11">
        <v>4.31528566415078</v>
      </c>
      <c r="L11" s="11">
        <v>3.9709849862936901E-2</v>
      </c>
      <c r="Y11" s="16"/>
      <c r="Z11" s="16"/>
    </row>
    <row r="12" spans="1:26" x14ac:dyDescent="0.2">
      <c r="H12" s="6" t="s">
        <v>0</v>
      </c>
      <c r="I12" s="7">
        <v>10917057.604266699</v>
      </c>
      <c r="J12" s="6">
        <v>132</v>
      </c>
      <c r="K12" s="6" t="s">
        <v>36</v>
      </c>
      <c r="L12" s="6" t="s">
        <v>36</v>
      </c>
      <c r="V12" s="1"/>
      <c r="W12" s="1"/>
      <c r="Y12" s="16"/>
      <c r="Z12" s="16"/>
    </row>
    <row r="13" spans="1:26" x14ac:dyDescent="0.2">
      <c r="V13" s="1"/>
      <c r="W13" s="1"/>
      <c r="Y13" s="16"/>
      <c r="Z13" s="16"/>
    </row>
    <row r="14" spans="1:26" x14ac:dyDescent="0.2">
      <c r="H14" s="31" t="s">
        <v>35</v>
      </c>
      <c r="I14" s="32"/>
      <c r="J14" s="32"/>
      <c r="K14" s="32"/>
      <c r="L14" s="33"/>
      <c r="N14" s="27" t="s">
        <v>34</v>
      </c>
      <c r="O14" s="28"/>
      <c r="P14" s="28"/>
      <c r="Q14" s="28"/>
      <c r="R14" s="29"/>
      <c r="T14" s="27" t="s">
        <v>33</v>
      </c>
      <c r="U14" s="28"/>
      <c r="V14" s="28"/>
      <c r="W14" s="28"/>
      <c r="X14" s="29"/>
      <c r="Y14" s="16"/>
      <c r="Z14" s="16"/>
    </row>
    <row r="15" spans="1:26" x14ac:dyDescent="0.2">
      <c r="H15" s="27" t="s">
        <v>32</v>
      </c>
      <c r="I15" s="28"/>
      <c r="J15" s="28"/>
      <c r="K15" s="28"/>
      <c r="L15" s="29"/>
      <c r="N15" s="27" t="s">
        <v>31</v>
      </c>
      <c r="O15" s="28"/>
      <c r="P15" s="28"/>
      <c r="Q15" s="28"/>
      <c r="R15" s="29"/>
      <c r="T15" s="27" t="s">
        <v>30</v>
      </c>
      <c r="U15" s="28"/>
      <c r="V15" s="28"/>
      <c r="W15" s="28"/>
      <c r="X15" s="29"/>
      <c r="Y15" s="16"/>
      <c r="Z15" s="16"/>
    </row>
    <row r="16" spans="1:26" x14ac:dyDescent="0.2">
      <c r="H16" s="8" t="s">
        <v>9</v>
      </c>
      <c r="I16" s="23" t="s">
        <v>8</v>
      </c>
      <c r="J16" s="23" t="s">
        <v>7</v>
      </c>
      <c r="K16" s="23" t="s">
        <v>6</v>
      </c>
      <c r="L16" s="23" t="s">
        <v>5</v>
      </c>
      <c r="N16" s="8" t="s">
        <v>9</v>
      </c>
      <c r="O16" s="23" t="s">
        <v>8</v>
      </c>
      <c r="P16" s="23" t="s">
        <v>7</v>
      </c>
      <c r="Q16" s="23" t="s">
        <v>6</v>
      </c>
      <c r="R16" s="23" t="s">
        <v>5</v>
      </c>
      <c r="T16" s="8" t="s">
        <v>9</v>
      </c>
      <c r="U16" s="23" t="s">
        <v>8</v>
      </c>
      <c r="V16" s="23" t="s">
        <v>7</v>
      </c>
      <c r="W16" s="23" t="s">
        <v>6</v>
      </c>
      <c r="X16" s="23" t="s">
        <v>5</v>
      </c>
      <c r="Y16" s="16"/>
      <c r="Z16" s="16"/>
    </row>
    <row r="17" spans="8:26" x14ac:dyDescent="0.2">
      <c r="H17" s="6" t="s">
        <v>4</v>
      </c>
      <c r="I17" s="8">
        <v>7652.75040000025</v>
      </c>
      <c r="J17" s="6">
        <v>1</v>
      </c>
      <c r="K17" s="7">
        <f>(I17/J17)/($I$21/$J$21)</f>
        <v>9.2530706479485123E-2</v>
      </c>
      <c r="L17" s="7">
        <f>_xlfn.F.DIST.RT(K17, J17, $J$21)</f>
        <v>0.7614632166288634</v>
      </c>
      <c r="N17" s="6" t="s">
        <v>4</v>
      </c>
      <c r="O17" s="8">
        <v>7652.75040000025</v>
      </c>
      <c r="P17" s="6">
        <v>1</v>
      </c>
      <c r="Q17" s="7">
        <f>(O17/P17)/($I$21/$J$21)</f>
        <v>9.2530706479485123E-2</v>
      </c>
      <c r="R17" s="7">
        <f>_xlfn.F.DIST.RT(Q17, P17, $J$21)</f>
        <v>0.7614632166288634</v>
      </c>
      <c r="T17" s="6" t="s">
        <v>4</v>
      </c>
      <c r="U17" s="8">
        <v>131188.84</v>
      </c>
      <c r="V17" s="6">
        <v>1</v>
      </c>
      <c r="W17" s="7">
        <f>(U17/V17)/($I$21/$J$21)</f>
        <v>1.5862265738372625</v>
      </c>
      <c r="X17" s="7">
        <f>_xlfn.F.DIST.RT(W17, V17, $J$21)</f>
        <v>0.21008852303228306</v>
      </c>
      <c r="Y17" s="16"/>
      <c r="Z17" s="16"/>
    </row>
    <row r="18" spans="8:26" x14ac:dyDescent="0.2">
      <c r="H18" s="6" t="s">
        <v>2</v>
      </c>
      <c r="I18" s="8">
        <v>101106.05120000101</v>
      </c>
      <c r="J18" s="6">
        <v>1</v>
      </c>
      <c r="K18" s="7">
        <f>(I18/J18)/($I$21/$J$21)</f>
        <v>1.2224904587096923</v>
      </c>
      <c r="L18" s="7">
        <f>_xlfn.F.DIST.RT(K18, J18, $J$21)</f>
        <v>0.27088356947443543</v>
      </c>
      <c r="N18" s="6" t="s">
        <v>2</v>
      </c>
      <c r="O18" s="8">
        <v>101106.0512</v>
      </c>
      <c r="P18" s="6">
        <v>1</v>
      </c>
      <c r="Q18" s="7">
        <f>(O18/P18)/($I$21/$J$21)</f>
        <v>1.2224904587096803</v>
      </c>
      <c r="R18" s="7">
        <f>_xlfn.F.DIST.RT(Q18, P18, $J$21)</f>
        <v>0.27088356947443776</v>
      </c>
      <c r="T18" s="6" t="s">
        <v>2</v>
      </c>
      <c r="U18" s="8">
        <v>368999.20041666599</v>
      </c>
      <c r="V18" s="6">
        <v>1</v>
      </c>
      <c r="W18" s="7">
        <f>(U18/V18)/($I$21/$J$21)</f>
        <v>4.4616320826193556</v>
      </c>
      <c r="X18" s="7">
        <f>_xlfn.F.DIST.RT(W18, V18, $J$21)</f>
        <v>3.6548155710587796E-2</v>
      </c>
    </row>
    <row r="19" spans="8:26" x14ac:dyDescent="0.2">
      <c r="H19" s="12" t="s">
        <v>3</v>
      </c>
      <c r="I19" s="11">
        <v>395662.032149999</v>
      </c>
      <c r="J19" s="12">
        <v>1</v>
      </c>
      <c r="K19" s="10">
        <f>(I19/J19)/($I$21/$J$21)</f>
        <v>4.7840169152710077</v>
      </c>
      <c r="L19" s="10">
        <f>_xlfn.F.DIST.RT(K19, J19, $J$21)</f>
        <v>3.0486457040290092E-2</v>
      </c>
      <c r="N19" s="6" t="s">
        <v>3</v>
      </c>
      <c r="O19" s="8">
        <v>248115.469066666</v>
      </c>
      <c r="P19" s="6">
        <v>1</v>
      </c>
      <c r="Q19" s="7">
        <f>(O19/P19)/($I$21/$J$21)</f>
        <v>3.0000063299107067</v>
      </c>
      <c r="R19" s="7">
        <f>_xlfn.F.DIST.RT(Q19, P19, $J$21)</f>
        <v>8.5600173085080722E-2</v>
      </c>
      <c r="T19" s="6" t="s">
        <v>3</v>
      </c>
      <c r="U19" s="8">
        <v>97448.270416666797</v>
      </c>
      <c r="V19" s="6">
        <v>1</v>
      </c>
      <c r="W19" s="7">
        <f>(U19/V19)/($I$21/$J$21)</f>
        <v>1.1782636092322827</v>
      </c>
      <c r="X19" s="7">
        <f>_xlfn.F.DIST.RT(W19, V19, $J$21)</f>
        <v>0.27968818788590033</v>
      </c>
    </row>
    <row r="20" spans="8:26" x14ac:dyDescent="0.2">
      <c r="H20" s="6" t="s">
        <v>29</v>
      </c>
      <c r="I20" s="8">
        <v>232.496033333242</v>
      </c>
      <c r="J20" s="6">
        <v>1</v>
      </c>
      <c r="K20" s="7">
        <f>(I20/J20)/($I$21/$J$21)</f>
        <v>2.8111490762853185E-3</v>
      </c>
      <c r="L20" s="7">
        <f>_xlfn.F.DIST.RT(K20, J20, $J$21)</f>
        <v>0.95779591381888618</v>
      </c>
      <c r="N20" s="12" t="s">
        <v>28</v>
      </c>
      <c r="O20" s="11">
        <v>328275.99607499898</v>
      </c>
      <c r="P20" s="12">
        <v>1</v>
      </c>
      <c r="Q20" s="10">
        <f>(O20/P20)/($I$21/$J$21)</f>
        <v>3.9692408937151993</v>
      </c>
      <c r="R20" s="15">
        <f>_xlfn.F.DIST.RT(Q20, P20, $J$21)</f>
        <v>4.840165807872443E-2</v>
      </c>
      <c r="T20" s="6" t="s">
        <v>27</v>
      </c>
      <c r="U20" s="8">
        <v>149163.177962963</v>
      </c>
      <c r="V20" s="6">
        <v>1</v>
      </c>
      <c r="W20" s="7">
        <f>(U20/V20)/($I$21/$J$21)</f>
        <v>1.8035573507843248</v>
      </c>
      <c r="X20" s="7">
        <f>_xlfn.F.DIST.RT(W20, V20, $J$21)</f>
        <v>0.18158764812322811</v>
      </c>
    </row>
    <row r="21" spans="8:26" x14ac:dyDescent="0.2">
      <c r="H21" s="6" t="s">
        <v>0</v>
      </c>
      <c r="I21" s="7">
        <f>$I$12</f>
        <v>10917057.604266699</v>
      </c>
      <c r="J21" s="6">
        <f>$J$12</f>
        <v>132</v>
      </c>
      <c r="K21" s="6"/>
      <c r="L21" s="6"/>
      <c r="N21" s="6" t="s">
        <v>0</v>
      </c>
      <c r="O21" s="7">
        <f>$I$12</f>
        <v>10917057.604266699</v>
      </c>
      <c r="P21" s="6">
        <f>$J$12</f>
        <v>132</v>
      </c>
      <c r="Q21" s="6"/>
      <c r="R21" s="6"/>
      <c r="T21" s="6" t="s">
        <v>0</v>
      </c>
      <c r="U21" s="7">
        <f>$I$12</f>
        <v>10917057.604266699</v>
      </c>
      <c r="V21" s="6">
        <f>$J$12</f>
        <v>132</v>
      </c>
      <c r="W21" s="6"/>
      <c r="X21" s="6"/>
    </row>
    <row r="22" spans="8:26" x14ac:dyDescent="0.2">
      <c r="H22" s="27" t="s">
        <v>26</v>
      </c>
      <c r="I22" s="28"/>
      <c r="J22" s="28"/>
      <c r="K22" s="28"/>
      <c r="L22" s="29"/>
      <c r="N22" s="27" t="s">
        <v>25</v>
      </c>
      <c r="O22" s="28"/>
      <c r="P22" s="28"/>
      <c r="Q22" s="28"/>
      <c r="R22" s="29"/>
      <c r="T22" s="27" t="s">
        <v>24</v>
      </c>
      <c r="U22" s="28"/>
      <c r="V22" s="28"/>
      <c r="W22" s="28"/>
      <c r="X22" s="29"/>
    </row>
    <row r="23" spans="8:26" x14ac:dyDescent="0.2">
      <c r="H23" s="8" t="s">
        <v>9</v>
      </c>
      <c r="I23" s="23" t="s">
        <v>8</v>
      </c>
      <c r="J23" s="23" t="s">
        <v>7</v>
      </c>
      <c r="K23" s="23" t="s">
        <v>6</v>
      </c>
      <c r="L23" s="23" t="s">
        <v>5</v>
      </c>
      <c r="N23" s="8" t="s">
        <v>9</v>
      </c>
      <c r="O23" s="23" t="s">
        <v>8</v>
      </c>
      <c r="P23" s="23" t="s">
        <v>7</v>
      </c>
      <c r="Q23" s="23" t="s">
        <v>6</v>
      </c>
      <c r="R23" s="23" t="s">
        <v>5</v>
      </c>
      <c r="T23" s="8" t="s">
        <v>9</v>
      </c>
      <c r="U23" s="23" t="s">
        <v>8</v>
      </c>
      <c r="V23" s="23" t="s">
        <v>7</v>
      </c>
      <c r="W23" s="23" t="s">
        <v>6</v>
      </c>
      <c r="X23" s="23" t="s">
        <v>5</v>
      </c>
    </row>
    <row r="24" spans="8:26" x14ac:dyDescent="0.2">
      <c r="H24" s="6" t="s">
        <v>4</v>
      </c>
      <c r="I24" s="8">
        <v>316187.52266666701</v>
      </c>
      <c r="J24" s="6">
        <v>1</v>
      </c>
      <c r="K24" s="8">
        <f>(I24/J24)/($I$28/$J$28)</f>
        <v>3.8230771060224256</v>
      </c>
      <c r="L24" s="7">
        <f>_xlfn.F.DIST.RT(K24, J24, $J$28)</f>
        <v>5.266410954070299E-2</v>
      </c>
      <c r="N24" s="6" t="s">
        <v>4</v>
      </c>
      <c r="O24" s="8">
        <v>529821.653999998</v>
      </c>
      <c r="P24" s="6">
        <v>1</v>
      </c>
      <c r="Q24" s="8">
        <f>(O24/P24)/($I$28/$J$28)</f>
        <v>6.4061637176547057</v>
      </c>
      <c r="R24" s="7">
        <f>_xlfn.F.DIST.RT(Q24, P24, $J$28)</f>
        <v>1.2546126370873673E-2</v>
      </c>
      <c r="T24" s="6" t="s">
        <v>4</v>
      </c>
      <c r="U24" s="8">
        <v>7652.75040000025</v>
      </c>
      <c r="V24" s="6">
        <v>1</v>
      </c>
      <c r="W24" s="8">
        <f>(U24/V24)/($I$28/$J$28)</f>
        <v>9.2530706479485123E-2</v>
      </c>
      <c r="X24" s="7">
        <f>_xlfn.F.DIST.RT(W24, V24, $J$28)</f>
        <v>0.7614632166288634</v>
      </c>
    </row>
    <row r="25" spans="8:26" x14ac:dyDescent="0.2">
      <c r="H25" s="6" t="s">
        <v>2</v>
      </c>
      <c r="I25" s="8">
        <v>228900.67499999999</v>
      </c>
      <c r="J25" s="6">
        <v>1</v>
      </c>
      <c r="K25" s="8">
        <f>(I25/J25)/($I$28/$J$28)</f>
        <v>2.7676769872672606</v>
      </c>
      <c r="L25" s="7">
        <f>_xlfn.F.DIST.RT(K25, J25, $J$28)</f>
        <v>9.8558034268869943E-2</v>
      </c>
      <c r="N25" s="6" t="s">
        <v>2</v>
      </c>
      <c r="O25" s="8">
        <v>51534.785333333501</v>
      </c>
      <c r="P25" s="6">
        <v>1</v>
      </c>
      <c r="Q25" s="8">
        <f>(O25/P25)/($I$28/$J$28)</f>
        <v>0.62311585324431873</v>
      </c>
      <c r="R25" s="7">
        <f>_xlfn.F.DIST.RT(Q25, P25, $J$28)</f>
        <v>0.43130738061527163</v>
      </c>
      <c r="T25" s="6" t="s">
        <v>2</v>
      </c>
      <c r="U25" s="8">
        <v>395662.03215000097</v>
      </c>
      <c r="V25" s="6">
        <v>1</v>
      </c>
      <c r="W25" s="8">
        <f>(U25/V25)/($I$28/$J$28)</f>
        <v>4.7840169152710308</v>
      </c>
      <c r="X25" s="7">
        <f>_xlfn.F.DIST.RT(W25, V25, $J$28)</f>
        <v>3.0486457040289565E-2</v>
      </c>
    </row>
    <row r="26" spans="8:26" x14ac:dyDescent="0.2">
      <c r="H26" s="6" t="s">
        <v>3</v>
      </c>
      <c r="I26" s="8">
        <v>2780.1813333332502</v>
      </c>
      <c r="J26" s="6">
        <v>1</v>
      </c>
      <c r="K26" s="8">
        <f>(I26/J26)/($I$28/$J$28)</f>
        <v>3.3615645286744773E-2</v>
      </c>
      <c r="L26" s="7">
        <f>_xlfn.F.DIST.RT(K26, J26, $J$28)</f>
        <v>0.85480810642611949</v>
      </c>
      <c r="N26" s="6" t="s">
        <v>3</v>
      </c>
      <c r="O26" s="8">
        <v>28836.200333333101</v>
      </c>
      <c r="P26" s="6">
        <v>1</v>
      </c>
      <c r="Q26" s="8">
        <f>(O26/P26)/($I$28/$J$28)</f>
        <v>0.34866340198775975</v>
      </c>
      <c r="R26" s="7">
        <f>_xlfn.F.DIST.RT(Q26, P26, $J$28)</f>
        <v>0.55588030712720182</v>
      </c>
      <c r="T26" s="6" t="s">
        <v>3</v>
      </c>
      <c r="U26" s="8">
        <v>248115.46906666699</v>
      </c>
      <c r="V26" s="6">
        <v>1</v>
      </c>
      <c r="W26" s="8">
        <f>(U26/V26)/($I$28/$J$28)</f>
        <v>3.0000063299107187</v>
      </c>
      <c r="X26" s="7">
        <f>_xlfn.F.DIST.RT(W26, V26, $J$28)</f>
        <v>8.5600173085079931E-2</v>
      </c>
    </row>
    <row r="27" spans="8:26" x14ac:dyDescent="0.2">
      <c r="H27" s="12" t="s">
        <v>23</v>
      </c>
      <c r="I27" s="11">
        <v>620736.13066666701</v>
      </c>
      <c r="J27" s="12">
        <v>1</v>
      </c>
      <c r="K27" s="11">
        <f>(I27/J27)/($I$28/$J$28)</f>
        <v>7.5054261155475306</v>
      </c>
      <c r="L27" s="10">
        <f>_xlfn.F.DIST.RT(K27, J27, $J$28)</f>
        <v>7.0024630480730434E-3</v>
      </c>
      <c r="N27" s="9" t="s">
        <v>22</v>
      </c>
      <c r="O27" s="8">
        <v>83544.553499999907</v>
      </c>
      <c r="P27" s="9">
        <v>1</v>
      </c>
      <c r="Q27" s="13">
        <f>(O27/P27)/($I$28/$J$28)</f>
        <v>1.0101514035879022</v>
      </c>
      <c r="R27" s="14">
        <f>_xlfn.F.DIST.RT(Q27, P27, $J$28)</f>
        <v>0.31670543353361302</v>
      </c>
      <c r="T27" s="9" t="s">
        <v>21</v>
      </c>
      <c r="U27" s="13">
        <v>210355.402140741</v>
      </c>
      <c r="V27" s="9">
        <v>1</v>
      </c>
      <c r="W27" s="13">
        <f>(U27/V27)/($I$28/$J$28)</f>
        <v>2.5434429393984059</v>
      </c>
      <c r="X27" s="14">
        <f>_xlfn.F.DIST.RT(W27, V27, $J$28)</f>
        <v>0.1131446143349225</v>
      </c>
    </row>
    <row r="28" spans="8:26" x14ac:dyDescent="0.2">
      <c r="H28" s="6" t="s">
        <v>0</v>
      </c>
      <c r="I28" s="7">
        <f>$I$12</f>
        <v>10917057.604266699</v>
      </c>
      <c r="J28" s="6">
        <f>$J$12</f>
        <v>132</v>
      </c>
      <c r="K28" s="6"/>
      <c r="L28" s="6"/>
      <c r="N28" s="6" t="s">
        <v>0</v>
      </c>
      <c r="O28" s="7">
        <f>$I$12</f>
        <v>10917057.604266699</v>
      </c>
      <c r="P28" s="6">
        <f>$J$12</f>
        <v>132</v>
      </c>
      <c r="Q28" s="6"/>
      <c r="R28" s="6"/>
      <c r="T28" s="6" t="s">
        <v>0</v>
      </c>
      <c r="U28" s="7">
        <f>$I$12</f>
        <v>10917057.604266699</v>
      </c>
      <c r="V28" s="6">
        <f>$J$12</f>
        <v>132</v>
      </c>
      <c r="W28" s="6"/>
      <c r="X28" s="6"/>
    </row>
    <row r="29" spans="8:26" x14ac:dyDescent="0.2">
      <c r="H29"/>
      <c r="I29" s="5"/>
      <c r="J29"/>
      <c r="K29"/>
      <c r="L29"/>
    </row>
    <row r="30" spans="8:26" x14ac:dyDescent="0.2">
      <c r="H30" s="31" t="s">
        <v>20</v>
      </c>
      <c r="I30" s="32"/>
      <c r="J30" s="32"/>
      <c r="K30" s="32"/>
      <c r="L30" s="33"/>
      <c r="N30" s="27" t="s">
        <v>19</v>
      </c>
      <c r="O30" s="28"/>
      <c r="P30" s="28"/>
      <c r="Q30" s="28"/>
      <c r="R30" s="29"/>
      <c r="T30" s="27" t="s">
        <v>18</v>
      </c>
      <c r="U30" s="28"/>
      <c r="V30" s="28"/>
      <c r="W30" s="28"/>
      <c r="X30" s="29"/>
    </row>
    <row r="31" spans="8:26" x14ac:dyDescent="0.2">
      <c r="H31" s="27" t="s">
        <v>17</v>
      </c>
      <c r="I31" s="28"/>
      <c r="J31" s="28"/>
      <c r="K31" s="28"/>
      <c r="L31" s="29"/>
      <c r="N31" s="27" t="s">
        <v>16</v>
      </c>
      <c r="O31" s="28"/>
      <c r="P31" s="28"/>
      <c r="Q31" s="28"/>
      <c r="R31" s="29"/>
      <c r="T31" s="27" t="s">
        <v>15</v>
      </c>
      <c r="U31" s="28"/>
      <c r="V31" s="28"/>
      <c r="W31" s="28"/>
      <c r="X31" s="29"/>
    </row>
    <row r="32" spans="8:26" x14ac:dyDescent="0.2">
      <c r="H32" s="8" t="s">
        <v>9</v>
      </c>
      <c r="I32" s="23" t="s">
        <v>8</v>
      </c>
      <c r="J32" s="23" t="s">
        <v>7</v>
      </c>
      <c r="K32" s="23" t="s">
        <v>6</v>
      </c>
      <c r="L32" s="23" t="s">
        <v>5</v>
      </c>
      <c r="N32" s="8" t="s">
        <v>9</v>
      </c>
      <c r="O32" s="23" t="s">
        <v>8</v>
      </c>
      <c r="P32" s="23" t="s">
        <v>7</v>
      </c>
      <c r="Q32" s="23" t="s">
        <v>6</v>
      </c>
      <c r="R32" s="23" t="s">
        <v>5</v>
      </c>
      <c r="T32" s="8" t="s">
        <v>9</v>
      </c>
      <c r="U32" s="23" t="s">
        <v>8</v>
      </c>
      <c r="V32" s="23" t="s">
        <v>7</v>
      </c>
      <c r="W32" s="23" t="s">
        <v>6</v>
      </c>
      <c r="X32" s="23" t="s">
        <v>5</v>
      </c>
    </row>
    <row r="33" spans="8:24" x14ac:dyDescent="0.2">
      <c r="H33" s="6" t="s">
        <v>4</v>
      </c>
      <c r="I33" s="8">
        <v>131188.84</v>
      </c>
      <c r="J33" s="6">
        <v>1</v>
      </c>
      <c r="K33" s="8">
        <f>(I33/J33)/($I$35/$J$35)</f>
        <v>1.5862265738372625</v>
      </c>
      <c r="L33" s="7">
        <f>_xlfn.F.DIST.RT(K33, J33, $J$35)</f>
        <v>0.21008852303228306</v>
      </c>
      <c r="N33" s="6" t="s">
        <v>4</v>
      </c>
      <c r="O33" s="8">
        <v>7652.75040000025</v>
      </c>
      <c r="P33" s="6">
        <v>1</v>
      </c>
      <c r="Q33" s="8">
        <f>(O33/P33)/($O$35/$P$35)</f>
        <v>9.2530706479485123E-2</v>
      </c>
      <c r="R33" s="7">
        <f>_xlfn.F.DIST.RT(Q33, P33, $P$35)</f>
        <v>0.7614632166288634</v>
      </c>
      <c r="T33" s="6" t="s">
        <v>4</v>
      </c>
      <c r="U33" s="8">
        <v>131188.84</v>
      </c>
      <c r="V33" s="6">
        <v>1</v>
      </c>
      <c r="W33" s="8">
        <f>(U33/V33)/($U$35/$V$35)</f>
        <v>1.5862265738372625</v>
      </c>
      <c r="X33" s="7">
        <f>_xlfn.F.DIST.RT(W33, V33, $V$35)</f>
        <v>0.21008852303228306</v>
      </c>
    </row>
    <row r="34" spans="8:24" x14ac:dyDescent="0.2">
      <c r="H34" s="12" t="s">
        <v>3</v>
      </c>
      <c r="I34" s="11">
        <v>368999.20041666599</v>
      </c>
      <c r="J34" s="12">
        <v>1</v>
      </c>
      <c r="K34" s="11">
        <f>(I34/J34)/($I$35/$J$35)</f>
        <v>4.4616320826193556</v>
      </c>
      <c r="L34" s="10">
        <f>_xlfn.F.DIST.RT(K34, J34, $J$35)</f>
        <v>3.6548155710587796E-2</v>
      </c>
      <c r="N34" s="6" t="s">
        <v>2</v>
      </c>
      <c r="O34" s="8">
        <v>101106.05120000101</v>
      </c>
      <c r="P34" s="6">
        <v>1</v>
      </c>
      <c r="Q34" s="8">
        <f>(O34/P34)/($O$35/$P$35)</f>
        <v>1.2224904587096923</v>
      </c>
      <c r="R34" s="7">
        <f>_xlfn.F.DIST.RT(Q34, P34, $P$35)</f>
        <v>0.27088356947443543</v>
      </c>
      <c r="T34" s="9" t="s">
        <v>1</v>
      </c>
      <c r="U34" s="13">
        <v>97448.270416666797</v>
      </c>
      <c r="V34" s="9">
        <v>1</v>
      </c>
      <c r="W34" s="8">
        <f>(U34/V34)/($U$35/$V$35)</f>
        <v>1.1782636092322827</v>
      </c>
      <c r="X34" s="7">
        <f>_xlfn.F.DIST.RT(W34, V34, $V$35)</f>
        <v>0.27968818788590033</v>
      </c>
    </row>
    <row r="35" spans="8:24" x14ac:dyDescent="0.2">
      <c r="H35" s="6" t="s">
        <v>0</v>
      </c>
      <c r="I35" s="7">
        <f>$I$12</f>
        <v>10917057.604266699</v>
      </c>
      <c r="J35" s="6">
        <f>$J$12</f>
        <v>132</v>
      </c>
      <c r="K35" s="6"/>
      <c r="L35" s="6"/>
      <c r="N35" s="6" t="s">
        <v>0</v>
      </c>
      <c r="O35" s="7">
        <f>$I$12</f>
        <v>10917057.604266699</v>
      </c>
      <c r="P35" s="6">
        <f>$J$12</f>
        <v>132</v>
      </c>
      <c r="Q35" s="6"/>
      <c r="R35" s="6"/>
      <c r="T35" s="6" t="s">
        <v>0</v>
      </c>
      <c r="U35" s="7">
        <f>$I$12</f>
        <v>10917057.604266699</v>
      </c>
      <c r="V35" s="6">
        <f>$J$12</f>
        <v>132</v>
      </c>
      <c r="W35" s="6"/>
      <c r="X35" s="6"/>
    </row>
    <row r="36" spans="8:24" x14ac:dyDescent="0.2">
      <c r="H36" s="27" t="s">
        <v>14</v>
      </c>
      <c r="I36" s="28"/>
      <c r="J36" s="28"/>
      <c r="K36" s="28"/>
      <c r="L36" s="29"/>
      <c r="N36" s="27" t="s">
        <v>13</v>
      </c>
      <c r="O36" s="28"/>
      <c r="P36" s="28"/>
      <c r="Q36" s="28"/>
      <c r="R36" s="29"/>
      <c r="T36" s="27" t="s">
        <v>12</v>
      </c>
      <c r="U36" s="28"/>
      <c r="V36" s="28"/>
      <c r="W36" s="28"/>
      <c r="X36" s="29"/>
    </row>
    <row r="37" spans="8:24" x14ac:dyDescent="0.2">
      <c r="H37" s="8" t="s">
        <v>9</v>
      </c>
      <c r="I37" s="23" t="s">
        <v>8</v>
      </c>
      <c r="J37" s="23" t="s">
        <v>7</v>
      </c>
      <c r="K37" s="23" t="s">
        <v>6</v>
      </c>
      <c r="L37" s="23" t="s">
        <v>5</v>
      </c>
      <c r="N37" s="8" t="s">
        <v>9</v>
      </c>
      <c r="O37" s="23" t="s">
        <v>8</v>
      </c>
      <c r="P37" s="23" t="s">
        <v>7</v>
      </c>
      <c r="Q37" s="23" t="s">
        <v>6</v>
      </c>
      <c r="R37" s="23" t="s">
        <v>5</v>
      </c>
      <c r="T37" s="8" t="s">
        <v>9</v>
      </c>
      <c r="U37" s="23" t="s">
        <v>8</v>
      </c>
      <c r="V37" s="23" t="s">
        <v>7</v>
      </c>
      <c r="W37" s="23" t="s">
        <v>6</v>
      </c>
      <c r="X37" s="23" t="s">
        <v>5</v>
      </c>
    </row>
    <row r="38" spans="8:24" x14ac:dyDescent="0.2">
      <c r="H38" s="6" t="s">
        <v>4</v>
      </c>
      <c r="I38" s="8">
        <v>13065.552666666699</v>
      </c>
      <c r="J38" s="6">
        <v>1</v>
      </c>
      <c r="K38" s="8">
        <f>(I38/J38)/($I$40/$J$40)</f>
        <v>0.15797781916310127</v>
      </c>
      <c r="L38" s="7">
        <f>_xlfn.F.DIST.RT(K38, J38, $J$40)</f>
        <v>0.69166714453716338</v>
      </c>
      <c r="N38" s="6" t="s">
        <v>4</v>
      </c>
      <c r="O38" s="6">
        <v>316187.52266666701</v>
      </c>
      <c r="P38" s="6">
        <v>1</v>
      </c>
      <c r="Q38" s="8">
        <f>(O38/P38)/($O$40/$P$40)</f>
        <v>3.8230771060224256</v>
      </c>
      <c r="R38" s="7">
        <f>_xlfn.F.DIST.RT(Q38, P38, $P$40)</f>
        <v>5.266410954070299E-2</v>
      </c>
      <c r="T38" s="6" t="s">
        <v>4</v>
      </c>
      <c r="U38" s="8">
        <v>7652.7503999997898</v>
      </c>
      <c r="V38" s="6">
        <v>1</v>
      </c>
      <c r="W38" s="8">
        <f>(U38/V38)/($U$40/$V$40)</f>
        <v>9.2530706479479558E-2</v>
      </c>
      <c r="X38" s="7">
        <f>_xlfn.F.DIST.RT(W38, V38, $V$40)</f>
        <v>0.7614632166288704</v>
      </c>
    </row>
    <row r="39" spans="8:24" x14ac:dyDescent="0.2">
      <c r="H39" s="12" t="s">
        <v>3</v>
      </c>
      <c r="I39" s="11">
        <v>1126753.2</v>
      </c>
      <c r="J39" s="12">
        <v>1</v>
      </c>
      <c r="K39" s="11">
        <f>(I39/J39)/($I$40/$J$40)</f>
        <v>13.623764551894595</v>
      </c>
      <c r="L39" s="26">
        <f>_xlfn.F.DIST.RT(K39, J39, $J$40)</f>
        <v>3.2561021528857429E-4</v>
      </c>
      <c r="N39" s="6" t="s">
        <v>2</v>
      </c>
      <c r="O39" s="6">
        <v>228900.67499999999</v>
      </c>
      <c r="P39" s="6">
        <v>1</v>
      </c>
      <c r="Q39" s="8">
        <f>(O39/P39)/($O$40/$P$40)</f>
        <v>2.7676769872672606</v>
      </c>
      <c r="R39" s="7">
        <f>_xlfn.F.DIST.RT(Q39, P39, $P$40)</f>
        <v>9.8558034268869943E-2</v>
      </c>
      <c r="T39" s="9" t="s">
        <v>1</v>
      </c>
      <c r="U39" s="13">
        <v>248115.469066666</v>
      </c>
      <c r="V39" s="9">
        <v>1</v>
      </c>
      <c r="W39" s="8">
        <f>(U39/V39)/($U$40/$V$40)</f>
        <v>3.0000063299107067</v>
      </c>
      <c r="X39" s="7">
        <f>_xlfn.F.DIST.RT(W39, V39, $V$40)</f>
        <v>8.5600173085080722E-2</v>
      </c>
    </row>
    <row r="40" spans="8:24" x14ac:dyDescent="0.2">
      <c r="H40" s="6" t="s">
        <v>0</v>
      </c>
      <c r="I40" s="7">
        <f>$I$12</f>
        <v>10917057.604266699</v>
      </c>
      <c r="J40" s="6">
        <f>$J$12</f>
        <v>132</v>
      </c>
      <c r="K40" s="6"/>
      <c r="L40" s="6"/>
      <c r="N40" s="6" t="s">
        <v>0</v>
      </c>
      <c r="O40" s="7">
        <f>$I$12</f>
        <v>10917057.604266699</v>
      </c>
      <c r="P40" s="6">
        <f>$J$12</f>
        <v>132</v>
      </c>
      <c r="Q40" s="6"/>
      <c r="R40" s="6"/>
      <c r="T40" s="6" t="s">
        <v>0</v>
      </c>
      <c r="U40" s="7">
        <f>$I$12</f>
        <v>10917057.604266699</v>
      </c>
      <c r="V40" s="6">
        <f>$J$12</f>
        <v>132</v>
      </c>
      <c r="W40" s="6"/>
      <c r="X40" s="6"/>
    </row>
    <row r="41" spans="8:24" x14ac:dyDescent="0.2">
      <c r="H41" s="27" t="s">
        <v>11</v>
      </c>
      <c r="I41" s="28"/>
      <c r="J41" s="28"/>
      <c r="K41" s="28"/>
      <c r="L41" s="29"/>
      <c r="N41" s="27" t="s">
        <v>65</v>
      </c>
      <c r="O41" s="28"/>
      <c r="P41" s="28"/>
      <c r="Q41" s="28"/>
      <c r="R41" s="29"/>
      <c r="T41" s="27" t="s">
        <v>66</v>
      </c>
      <c r="U41" s="28"/>
      <c r="V41" s="28"/>
      <c r="W41" s="28"/>
      <c r="X41" s="29"/>
    </row>
    <row r="42" spans="8:24" x14ac:dyDescent="0.2">
      <c r="H42" s="8" t="s">
        <v>9</v>
      </c>
      <c r="I42" s="23" t="s">
        <v>8</v>
      </c>
      <c r="J42" s="23" t="s">
        <v>7</v>
      </c>
      <c r="K42" s="23" t="s">
        <v>6</v>
      </c>
      <c r="L42" s="23" t="s">
        <v>5</v>
      </c>
      <c r="N42" s="8" t="s">
        <v>9</v>
      </c>
      <c r="O42" s="23" t="s">
        <v>8</v>
      </c>
      <c r="P42" s="23" t="s">
        <v>7</v>
      </c>
      <c r="Q42" s="23" t="s">
        <v>6</v>
      </c>
      <c r="R42" s="23" t="s">
        <v>5</v>
      </c>
      <c r="T42" s="8" t="s">
        <v>9</v>
      </c>
      <c r="U42" s="23" t="s">
        <v>8</v>
      </c>
      <c r="V42" s="23" t="s">
        <v>7</v>
      </c>
      <c r="W42" s="23" t="s">
        <v>6</v>
      </c>
      <c r="X42" s="23" t="s">
        <v>5</v>
      </c>
    </row>
    <row r="43" spans="8:24" x14ac:dyDescent="0.2">
      <c r="H43" s="6" t="s">
        <v>4</v>
      </c>
      <c r="I43" s="8">
        <v>7652.7503999997898</v>
      </c>
      <c r="J43" s="6">
        <v>1</v>
      </c>
      <c r="K43" s="8">
        <f>(I43/J43)/($I$45/$J$45)</f>
        <v>9.2530706479479558E-2</v>
      </c>
      <c r="L43" s="7">
        <f>_xlfn.F.DIST.RT(K43, J43, $J$45)</f>
        <v>0.7614632166288704</v>
      </c>
      <c r="N43" s="6" t="s">
        <v>4</v>
      </c>
      <c r="O43" s="6">
        <v>529821.65399999998</v>
      </c>
      <c r="P43" s="6">
        <v>1</v>
      </c>
      <c r="Q43" s="8">
        <f>(O43/P43)/($O$45/$P$45)</f>
        <v>6.4061637176547297</v>
      </c>
      <c r="R43" s="7">
        <f>_xlfn.F.DIST.RT(Q43, P43, $P$45)</f>
        <v>1.254612637087358E-2</v>
      </c>
      <c r="T43" s="6" t="s">
        <v>4</v>
      </c>
      <c r="U43" s="8">
        <v>1100260.41666667</v>
      </c>
      <c r="V43" s="6">
        <v>1</v>
      </c>
      <c r="W43" s="8">
        <f>(U43/V43)/($U$45/$V$45)</f>
        <v>13.303435803365064</v>
      </c>
      <c r="X43" s="7">
        <f>_xlfn.F.DIST.RT(W43, V43, $V$45)</f>
        <v>3.8013208613133192E-4</v>
      </c>
    </row>
    <row r="44" spans="8:24" x14ac:dyDescent="0.2">
      <c r="H44" s="12" t="s">
        <v>3</v>
      </c>
      <c r="I44" s="11">
        <v>395662.03214999998</v>
      </c>
      <c r="J44" s="12">
        <v>1</v>
      </c>
      <c r="K44" s="11">
        <f>(I44/J44)/($I$45/$J$45)</f>
        <v>4.7840169152710192</v>
      </c>
      <c r="L44" s="10">
        <f>_xlfn.F.DIST.RT(K44, J44, $J$45)</f>
        <v>3.0486457040289846E-2</v>
      </c>
      <c r="N44" s="6" t="s">
        <v>2</v>
      </c>
      <c r="O44" s="6">
        <v>51534.785333333501</v>
      </c>
      <c r="P44" s="6">
        <v>1</v>
      </c>
      <c r="Q44" s="8">
        <f>(O44/P44)/($O$45/$P$45)</f>
        <v>0.62311585324431873</v>
      </c>
      <c r="R44" s="7">
        <f>_xlfn.F.DIST.RT(Q44, P44, $P$45)</f>
        <v>0.43130738061527163</v>
      </c>
      <c r="T44" s="9" t="s">
        <v>1</v>
      </c>
      <c r="U44" s="13">
        <v>57098.581333333597</v>
      </c>
      <c r="V44" s="9">
        <v>1</v>
      </c>
      <c r="W44" s="8">
        <f>(U44/V44)/($U$45/$V$45)</f>
        <v>0.69038865683500228</v>
      </c>
      <c r="X44" s="7">
        <f>_xlfn.F.DIST.RT(W44, V44, $V$45)</f>
        <v>0.40753261661937823</v>
      </c>
    </row>
    <row r="45" spans="8:24" x14ac:dyDescent="0.2">
      <c r="H45" s="6" t="s">
        <v>0</v>
      </c>
      <c r="I45" s="7">
        <f>$I$12</f>
        <v>10917057.604266699</v>
      </c>
      <c r="J45" s="6">
        <f>$J$12</f>
        <v>132</v>
      </c>
      <c r="K45" s="6"/>
      <c r="L45" s="6"/>
      <c r="N45" s="6" t="s">
        <v>0</v>
      </c>
      <c r="O45" s="7">
        <f>$I$12</f>
        <v>10917057.604266699</v>
      </c>
      <c r="P45" s="6">
        <f>$J$12</f>
        <v>132</v>
      </c>
      <c r="Q45" s="6"/>
      <c r="R45" s="6"/>
      <c r="T45" s="6" t="s">
        <v>0</v>
      </c>
      <c r="U45" s="7">
        <f>$I$12</f>
        <v>10917057.604266699</v>
      </c>
      <c r="V45" s="6">
        <f>$J$12</f>
        <v>132</v>
      </c>
      <c r="W45" s="6"/>
      <c r="X45" s="6"/>
    </row>
    <row r="46" spans="8:24" x14ac:dyDescent="0.2">
      <c r="H46" s="27" t="s">
        <v>10</v>
      </c>
      <c r="I46" s="28"/>
      <c r="J46" s="28"/>
      <c r="K46" s="28"/>
      <c r="L46" s="29"/>
      <c r="N46" s="27" t="s">
        <v>64</v>
      </c>
      <c r="O46" s="28"/>
      <c r="P46" s="28"/>
      <c r="Q46" s="28"/>
      <c r="R46" s="29"/>
      <c r="T46" s="27" t="s">
        <v>67</v>
      </c>
      <c r="U46" s="28"/>
      <c r="V46" s="28"/>
      <c r="W46" s="28"/>
      <c r="X46" s="29"/>
    </row>
    <row r="47" spans="8:24" x14ac:dyDescent="0.2">
      <c r="H47" s="8" t="s">
        <v>9</v>
      </c>
      <c r="I47" s="23" t="s">
        <v>8</v>
      </c>
      <c r="J47" s="23" t="s">
        <v>7</v>
      </c>
      <c r="K47" s="23" t="s">
        <v>6</v>
      </c>
      <c r="L47" s="23" t="s">
        <v>5</v>
      </c>
      <c r="N47" s="8" t="s">
        <v>9</v>
      </c>
      <c r="O47" s="23" t="s">
        <v>8</v>
      </c>
      <c r="P47" s="23" t="s">
        <v>7</v>
      </c>
      <c r="Q47" s="23" t="s">
        <v>6</v>
      </c>
      <c r="R47" s="23" t="s">
        <v>5</v>
      </c>
      <c r="T47" s="8" t="s">
        <v>9</v>
      </c>
      <c r="U47" s="23" t="s">
        <v>8</v>
      </c>
      <c r="V47" s="23" t="s">
        <v>7</v>
      </c>
      <c r="W47" s="23" t="s">
        <v>6</v>
      </c>
      <c r="X47" s="23" t="s">
        <v>5</v>
      </c>
    </row>
    <row r="48" spans="8:24" x14ac:dyDescent="0.2">
      <c r="H48" s="6" t="s">
        <v>4</v>
      </c>
      <c r="I48" s="8">
        <v>316187.52266666701</v>
      </c>
      <c r="J48" s="6">
        <v>1</v>
      </c>
      <c r="K48" s="8">
        <f>(I48/J48)/($I$50/$J$50)</f>
        <v>3.8230771060224256</v>
      </c>
      <c r="L48" s="7">
        <f>_xlfn.F.DIST.RT(K48, J48, $J$50)</f>
        <v>5.266410954070299E-2</v>
      </c>
      <c r="N48" s="6" t="s">
        <v>4</v>
      </c>
      <c r="O48" s="6">
        <v>237888.06666666601</v>
      </c>
      <c r="P48" s="6">
        <v>1</v>
      </c>
      <c r="Q48" s="8">
        <f>(O48/P48)/($O$50/$P$50)</f>
        <v>2.876345068265227</v>
      </c>
      <c r="R48" s="7">
        <f>_xlfn.F.DIST.RT(Q48, P48, $P$50)</f>
        <v>9.2247100752819833E-2</v>
      </c>
      <c r="T48" s="6" t="s">
        <v>4</v>
      </c>
      <c r="U48" s="8">
        <v>529821.65399999998</v>
      </c>
      <c r="V48" s="6">
        <v>1</v>
      </c>
      <c r="W48" s="8">
        <f>(U48/V48)/($U$50/$V$50)</f>
        <v>6.4061637176547297</v>
      </c>
      <c r="X48" s="7">
        <f>_xlfn.F.DIST.RT(W48, V48, $V$35)</f>
        <v>1.254612637087358E-2</v>
      </c>
    </row>
    <row r="49" spans="8:24" x14ac:dyDescent="0.2">
      <c r="H49" s="9" t="s">
        <v>3</v>
      </c>
      <c r="I49" s="13">
        <v>2780.1813333332502</v>
      </c>
      <c r="J49" s="9">
        <v>1</v>
      </c>
      <c r="K49" s="8">
        <f>(I49/J49)/($I$50/$J$50)</f>
        <v>3.3615645286744773E-2</v>
      </c>
      <c r="L49" s="7">
        <f>_xlfn.F.DIST.RT(K49, J49, $J$50)</f>
        <v>0.85480810642611949</v>
      </c>
      <c r="N49" s="12" t="s">
        <v>2</v>
      </c>
      <c r="O49" s="12">
        <v>404213.77633333299</v>
      </c>
      <c r="P49" s="12">
        <v>1</v>
      </c>
      <c r="Q49" s="11">
        <f>(O49/P49)/($O$50/$P$50)</f>
        <v>4.8874175084637104</v>
      </c>
      <c r="R49" s="10">
        <f>_xlfn.F.DIST.RT(Q49, P49, $P$50)</f>
        <v>2.8775048719204718E-2</v>
      </c>
      <c r="T49" s="9" t="s">
        <v>1</v>
      </c>
      <c r="U49" s="8">
        <v>28836.200333333301</v>
      </c>
      <c r="V49" s="9">
        <v>1</v>
      </c>
      <c r="W49" s="8">
        <f>(U49/V49)/($U$50/$V$50)</f>
        <v>0.34866340198776213</v>
      </c>
      <c r="X49" s="7">
        <f>_xlfn.F.DIST.RT(W49, V49, $V$35)</f>
        <v>0.55588030712720049</v>
      </c>
    </row>
    <row r="50" spans="8:24" x14ac:dyDescent="0.2">
      <c r="H50" s="6" t="s">
        <v>0</v>
      </c>
      <c r="I50" s="7">
        <f>$I$12</f>
        <v>10917057.604266699</v>
      </c>
      <c r="J50" s="6">
        <f>$J$12</f>
        <v>132</v>
      </c>
      <c r="K50" s="6"/>
      <c r="L50" s="6"/>
      <c r="N50" s="6" t="s">
        <v>0</v>
      </c>
      <c r="O50" s="7">
        <f>$I$12</f>
        <v>10917057.604266699</v>
      </c>
      <c r="P50" s="6">
        <f>$J$12</f>
        <v>132</v>
      </c>
      <c r="Q50" s="6"/>
      <c r="R50" s="6"/>
      <c r="T50" s="6" t="s">
        <v>0</v>
      </c>
      <c r="U50" s="7">
        <f>$I$12</f>
        <v>10917057.604266699</v>
      </c>
      <c r="V50" s="6">
        <f>$J$12</f>
        <v>132</v>
      </c>
      <c r="W50" s="6"/>
      <c r="X50" s="6"/>
    </row>
    <row r="99" spans="8:12" x14ac:dyDescent="0.2">
      <c r="H99" s="4"/>
      <c r="I99" s="4"/>
      <c r="J99" s="4"/>
      <c r="K99" s="4"/>
      <c r="L99" s="4"/>
    </row>
    <row r="100" spans="8:12" x14ac:dyDescent="0.2">
      <c r="H100" s="4"/>
      <c r="I100" s="4"/>
      <c r="J100" s="4"/>
      <c r="K100" s="4"/>
      <c r="L100" s="4"/>
    </row>
    <row r="101" spans="8:12" x14ac:dyDescent="0.2">
      <c r="H101" s="4"/>
      <c r="I101" s="4"/>
      <c r="J101" s="4"/>
      <c r="K101" s="4"/>
      <c r="L101" s="4"/>
    </row>
  </sheetData>
  <mergeCells count="25">
    <mergeCell ref="T30:X30"/>
    <mergeCell ref="T31:X31"/>
    <mergeCell ref="A2:L2"/>
    <mergeCell ref="H14:L14"/>
    <mergeCell ref="N14:R14"/>
    <mergeCell ref="T14:X14"/>
    <mergeCell ref="H15:L15"/>
    <mergeCell ref="N15:R15"/>
    <mergeCell ref="T15:X15"/>
    <mergeCell ref="H22:L22"/>
    <mergeCell ref="N22:R22"/>
    <mergeCell ref="H30:L30"/>
    <mergeCell ref="H31:L31"/>
    <mergeCell ref="T22:X22"/>
    <mergeCell ref="N30:R30"/>
    <mergeCell ref="N31:R31"/>
    <mergeCell ref="T36:X36"/>
    <mergeCell ref="T41:X41"/>
    <mergeCell ref="T46:X46"/>
    <mergeCell ref="H46:L46"/>
    <mergeCell ref="N41:R41"/>
    <mergeCell ref="N46:R46"/>
    <mergeCell ref="H36:L36"/>
    <mergeCell ref="H41:L41"/>
    <mergeCell ref="N36:R36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3"/>
  <sheetViews>
    <sheetView zoomScaleNormal="100" workbookViewId="0">
      <selection activeCell="D5" sqref="D5"/>
    </sheetView>
  </sheetViews>
  <sheetFormatPr baseColWidth="10" defaultColWidth="8.83203125" defaultRowHeight="15" x14ac:dyDescent="0.2"/>
  <cols>
    <col min="8" max="8" width="11.83203125" customWidth="1"/>
  </cols>
  <sheetData>
    <row r="1" spans="1:15" x14ac:dyDescent="0.2">
      <c r="A1" t="s">
        <v>62</v>
      </c>
    </row>
    <row r="2" spans="1:15" x14ac:dyDescent="0.2">
      <c r="A2" s="34" t="s">
        <v>45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</row>
    <row r="3" spans="1:15" x14ac:dyDescent="0.2">
      <c r="A3" s="35" t="s">
        <v>46</v>
      </c>
      <c r="B3" s="35"/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</row>
    <row r="4" spans="1:15" x14ac:dyDescent="0.2">
      <c r="A4" s="20" t="s">
        <v>2</v>
      </c>
      <c r="B4" s="20" t="s">
        <v>47</v>
      </c>
      <c r="C4" s="20" t="s">
        <v>43</v>
      </c>
      <c r="D4" s="21" t="s">
        <v>42</v>
      </c>
      <c r="E4" s="21" t="s">
        <v>41</v>
      </c>
      <c r="F4" s="1"/>
      <c r="G4" s="22" t="s">
        <v>9</v>
      </c>
      <c r="H4" s="21" t="s">
        <v>8</v>
      </c>
      <c r="I4" s="21" t="s">
        <v>7</v>
      </c>
      <c r="J4" s="21" t="s">
        <v>6</v>
      </c>
      <c r="K4" s="21" t="s">
        <v>5</v>
      </c>
    </row>
    <row r="5" spans="1:15" x14ac:dyDescent="0.2">
      <c r="A5" s="17" t="s">
        <v>24</v>
      </c>
      <c r="B5" s="17" t="s">
        <v>48</v>
      </c>
      <c r="C5" s="17">
        <v>13</v>
      </c>
      <c r="D5" s="23">
        <v>130.33076923076899</v>
      </c>
      <c r="E5" s="23">
        <v>205.586974233192</v>
      </c>
      <c r="F5" s="1"/>
      <c r="G5" s="8" t="s">
        <v>49</v>
      </c>
      <c r="H5" s="8">
        <v>220819.422307692</v>
      </c>
      <c r="I5" s="8">
        <v>1</v>
      </c>
      <c r="J5" s="8">
        <v>2.0011306332713801</v>
      </c>
      <c r="K5" s="8">
        <v>0.16210550915556399</v>
      </c>
    </row>
    <row r="6" spans="1:15" x14ac:dyDescent="0.2">
      <c r="A6" s="17" t="s">
        <v>24</v>
      </c>
      <c r="B6" s="17" t="s">
        <v>50</v>
      </c>
      <c r="C6" s="17">
        <v>20</v>
      </c>
      <c r="D6" s="23">
        <v>-21.04</v>
      </c>
      <c r="E6" s="23">
        <v>310.32436917725801</v>
      </c>
      <c r="F6" s="1"/>
      <c r="G6" s="8" t="s">
        <v>2</v>
      </c>
      <c r="H6" s="8">
        <v>27624.640041026301</v>
      </c>
      <c r="I6" s="8">
        <v>1</v>
      </c>
      <c r="J6" s="8">
        <v>0.25034262313286998</v>
      </c>
      <c r="K6" s="8">
        <v>0.61857731278591899</v>
      </c>
    </row>
    <row r="7" spans="1:15" x14ac:dyDescent="0.2">
      <c r="A7" s="17" t="s">
        <v>30</v>
      </c>
      <c r="B7" s="17" t="s">
        <v>48</v>
      </c>
      <c r="C7" s="17">
        <v>12</v>
      </c>
      <c r="D7" s="23">
        <v>196.86666666666699</v>
      </c>
      <c r="E7" s="23">
        <v>197.81078807483601</v>
      </c>
      <c r="F7" s="1"/>
      <c r="G7" s="8" t="s">
        <v>47</v>
      </c>
      <c r="H7" s="8">
        <v>180527.531580418</v>
      </c>
      <c r="I7" s="8">
        <v>1</v>
      </c>
      <c r="J7" s="8">
        <v>1.6359936540865401</v>
      </c>
      <c r="K7" s="8">
        <v>0.20556727344610801</v>
      </c>
    </row>
    <row r="8" spans="1:15" x14ac:dyDescent="0.2">
      <c r="A8" s="17" t="s">
        <v>30</v>
      </c>
      <c r="B8" s="17" t="s">
        <v>50</v>
      </c>
      <c r="C8" s="17">
        <v>22</v>
      </c>
      <c r="D8" s="23">
        <v>1.8136363636363699</v>
      </c>
      <c r="E8" s="23">
        <v>446.39009663815699</v>
      </c>
      <c r="F8" s="1"/>
      <c r="G8" s="8" t="s">
        <v>51</v>
      </c>
      <c r="H8" s="8">
        <v>7462.0969096925101</v>
      </c>
      <c r="I8" s="8">
        <v>1</v>
      </c>
      <c r="J8" s="8">
        <v>6.7623719681768099E-2</v>
      </c>
      <c r="K8" s="8">
        <v>0.79567659812243896</v>
      </c>
    </row>
    <row r="9" spans="1:15" x14ac:dyDescent="0.2">
      <c r="A9" s="3"/>
      <c r="B9" s="3"/>
      <c r="C9" s="3"/>
      <c r="D9" s="2"/>
      <c r="E9" s="2"/>
      <c r="F9" s="1"/>
      <c r="G9" s="8" t="s">
        <v>0</v>
      </c>
      <c r="H9" s="8">
        <v>6951881.7882680697</v>
      </c>
      <c r="I9" s="8">
        <v>63</v>
      </c>
      <c r="J9" s="8" t="s">
        <v>36</v>
      </c>
      <c r="K9" s="8" t="s">
        <v>36</v>
      </c>
    </row>
    <row r="10" spans="1:15" x14ac:dyDescent="0.2">
      <c r="A10" s="3"/>
      <c r="B10" s="3"/>
      <c r="C10" s="3"/>
      <c r="D10" s="2"/>
      <c r="E10" s="2"/>
      <c r="F10" s="1"/>
      <c r="G10" s="1"/>
      <c r="H10" s="1"/>
      <c r="I10" s="1"/>
      <c r="J10" s="1"/>
      <c r="K10" s="1"/>
    </row>
    <row r="11" spans="1:15" x14ac:dyDescent="0.2">
      <c r="A11" s="3"/>
      <c r="B11" s="3"/>
      <c r="C11" s="3"/>
      <c r="D11" s="2"/>
      <c r="E11" s="2"/>
      <c r="F11" s="1"/>
      <c r="G11" s="24" t="s">
        <v>9</v>
      </c>
      <c r="H11" s="23" t="s">
        <v>8</v>
      </c>
      <c r="I11" s="23" t="s">
        <v>7</v>
      </c>
      <c r="J11" s="23" t="s">
        <v>6</v>
      </c>
      <c r="K11" s="23" t="s">
        <v>5</v>
      </c>
    </row>
    <row r="12" spans="1:15" x14ac:dyDescent="0.2">
      <c r="A12" s="3"/>
      <c r="B12" s="3"/>
      <c r="C12" s="3"/>
      <c r="D12" s="2"/>
      <c r="E12" s="2"/>
      <c r="F12" s="1"/>
      <c r="G12" s="6" t="s">
        <v>4</v>
      </c>
      <c r="H12" s="8">
        <v>382723.02804258099</v>
      </c>
      <c r="I12" s="6">
        <v>1</v>
      </c>
      <c r="J12" s="8">
        <v>3.51962400462692</v>
      </c>
      <c r="K12" s="8">
        <v>6.5207888092469093E-2</v>
      </c>
    </row>
    <row r="13" spans="1:15" x14ac:dyDescent="0.2">
      <c r="A13" s="3"/>
      <c r="B13" s="3"/>
      <c r="C13" s="3"/>
      <c r="D13" s="2"/>
      <c r="E13" s="2"/>
      <c r="F13" s="1"/>
      <c r="G13" s="6" t="s">
        <v>2</v>
      </c>
      <c r="H13" s="8">
        <v>25634.138984147499</v>
      </c>
      <c r="I13" s="6">
        <v>1</v>
      </c>
      <c r="J13" s="8">
        <v>0.23573844345867301</v>
      </c>
      <c r="K13" s="8">
        <v>0.62895918488218505</v>
      </c>
    </row>
    <row r="14" spans="1:15" x14ac:dyDescent="0.2">
      <c r="A14" s="3"/>
      <c r="B14" s="3"/>
      <c r="C14" s="3"/>
      <c r="D14" s="2"/>
      <c r="E14" s="2"/>
      <c r="F14" s="1"/>
      <c r="G14" s="6" t="s">
        <v>47</v>
      </c>
      <c r="H14" s="8">
        <v>468478.98591849901</v>
      </c>
      <c r="I14" s="6">
        <v>1</v>
      </c>
      <c r="J14" s="8">
        <v>4.3082588809330096</v>
      </c>
      <c r="K14" s="24">
        <v>4.1951064728772497E-2</v>
      </c>
    </row>
    <row r="15" spans="1:15" x14ac:dyDescent="0.2">
      <c r="A15" s="3"/>
      <c r="B15" s="3"/>
      <c r="C15" s="3"/>
      <c r="D15" s="2"/>
      <c r="E15" s="2"/>
      <c r="F15" s="1"/>
      <c r="G15" s="6" t="s">
        <v>0</v>
      </c>
      <c r="H15" s="8">
        <v>6959343.8851777604</v>
      </c>
      <c r="I15" s="6">
        <v>64</v>
      </c>
      <c r="J15" s="8" t="s">
        <v>36</v>
      </c>
      <c r="K15" s="8" t="s">
        <v>36</v>
      </c>
    </row>
    <row r="16" spans="1:15" x14ac:dyDescent="0.2">
      <c r="A16" s="3"/>
      <c r="B16" s="3"/>
      <c r="C16" s="3"/>
      <c r="D16" s="2"/>
      <c r="E16" s="2"/>
      <c r="F16" s="1"/>
      <c r="G16" s="1"/>
      <c r="H16" s="1"/>
      <c r="I16" s="1"/>
      <c r="J16" s="1"/>
      <c r="K16" s="1"/>
    </row>
    <row r="17" spans="1:11" x14ac:dyDescent="0.2">
      <c r="A17" s="3"/>
      <c r="B17" s="3"/>
      <c r="C17" s="3"/>
      <c r="D17" s="2"/>
      <c r="E17" s="2"/>
      <c r="F17" s="1"/>
      <c r="G17" s="34" t="s">
        <v>52</v>
      </c>
      <c r="H17" s="34"/>
      <c r="I17" s="34"/>
      <c r="J17" s="34"/>
      <c r="K17" s="34"/>
    </row>
    <row r="18" spans="1:11" ht="48" x14ac:dyDescent="0.2">
      <c r="A18" s="3"/>
      <c r="B18" s="3"/>
      <c r="C18" s="3"/>
      <c r="D18" s="2"/>
      <c r="E18" s="2"/>
      <c r="F18" s="1"/>
      <c r="G18" s="25" t="s">
        <v>53</v>
      </c>
      <c r="H18" s="25" t="s">
        <v>54</v>
      </c>
      <c r="I18" s="25" t="s">
        <v>55</v>
      </c>
      <c r="J18" s="25" t="s">
        <v>56</v>
      </c>
      <c r="K18" s="25" t="s">
        <v>57</v>
      </c>
    </row>
    <row r="19" spans="1:11" x14ac:dyDescent="0.2">
      <c r="A19" s="3"/>
      <c r="B19" s="3"/>
      <c r="C19" s="3"/>
      <c r="D19" s="2"/>
      <c r="E19" s="2"/>
      <c r="F19" s="1"/>
      <c r="G19" s="8" t="s">
        <v>58</v>
      </c>
      <c r="H19" s="8">
        <v>0.227183600713047</v>
      </c>
      <c r="I19" s="8">
        <v>-104.371689069143</v>
      </c>
      <c r="J19" s="8">
        <v>104.826056270569</v>
      </c>
      <c r="K19" s="8">
        <v>0.99655150997033803</v>
      </c>
    </row>
    <row r="20" spans="1:11" x14ac:dyDescent="0.2">
      <c r="A20" s="3"/>
      <c r="B20" s="3"/>
      <c r="C20" s="3"/>
      <c r="D20" s="2"/>
      <c r="E20" s="2"/>
      <c r="F20" s="1"/>
      <c r="G20" s="1"/>
      <c r="H20" s="1"/>
      <c r="I20" s="1"/>
      <c r="J20" s="1"/>
      <c r="K20" s="1"/>
    </row>
    <row r="21" spans="1:11" x14ac:dyDescent="0.2">
      <c r="A21" s="3"/>
      <c r="B21" s="3"/>
      <c r="C21" s="3"/>
      <c r="D21" s="2"/>
      <c r="E21" s="2"/>
      <c r="F21" s="1"/>
      <c r="G21" s="36" t="s">
        <v>59</v>
      </c>
      <c r="H21" s="36"/>
      <c r="I21" s="36"/>
      <c r="J21" s="36"/>
      <c r="K21" s="36"/>
    </row>
    <row r="22" spans="1:11" ht="48" x14ac:dyDescent="0.2">
      <c r="A22" s="3"/>
      <c r="B22" s="3"/>
      <c r="C22" s="3"/>
      <c r="D22" s="2"/>
      <c r="E22" s="2"/>
      <c r="F22" s="1"/>
      <c r="G22" s="25" t="s">
        <v>53</v>
      </c>
      <c r="H22" s="25" t="s">
        <v>54</v>
      </c>
      <c r="I22" s="25" t="s">
        <v>55</v>
      </c>
      <c r="J22" s="25" t="s">
        <v>56</v>
      </c>
      <c r="K22" s="25" t="s">
        <v>57</v>
      </c>
    </row>
    <row r="23" spans="1:11" x14ac:dyDescent="0.2">
      <c r="A23" s="3"/>
      <c r="B23" s="3"/>
      <c r="C23" s="3"/>
      <c r="D23" s="2"/>
      <c r="E23" s="2"/>
      <c r="F23" s="1"/>
      <c r="G23" s="8" t="s">
        <v>60</v>
      </c>
      <c r="H23" s="8">
        <v>-172.741798828622</v>
      </c>
      <c r="I23" s="8">
        <v>-339.14957991971102</v>
      </c>
      <c r="J23" s="8">
        <v>-6.33401773753417</v>
      </c>
      <c r="K23" s="8">
        <v>4.21297804383505E-2</v>
      </c>
    </row>
  </sheetData>
  <mergeCells count="4">
    <mergeCell ref="A2:O2"/>
    <mergeCell ref="A3:O3"/>
    <mergeCell ref="G17:K17"/>
    <mergeCell ref="G21:K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 Table 1A</vt:lpstr>
      <vt:lpstr>Suppl Table 1B</vt:lpstr>
    </vt:vector>
  </TitlesOfParts>
  <Company>Ford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n M. Rocks</dc:creator>
  <cp:lastModifiedBy>Devin M. Rocks</cp:lastModifiedBy>
  <dcterms:created xsi:type="dcterms:W3CDTF">2022-11-22T22:18:16Z</dcterms:created>
  <dcterms:modified xsi:type="dcterms:W3CDTF">2023-07-22T19:34:25Z</dcterms:modified>
</cp:coreProperties>
</file>